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901"/>
  <workbookPr defaultThemeVersion="166925"/>
  <mc:AlternateContent xmlns:mc="http://schemas.openxmlformats.org/markup-compatibility/2006">
    <mc:Choice Requires="x15">
      <x15ac:absPath xmlns:x15ac="http://schemas.microsoft.com/office/spreadsheetml/2010/11/ac" url="D:\Projects\Prophage_Database\Manuscript\nature.microbiology.format\20210411.Supp.Figures&amp;Tables\"/>
    </mc:Choice>
  </mc:AlternateContent>
  <xr:revisionPtr revIDLastSave="0" documentId="13_ncr:1_{7F0FC110-3256-4728-BAEA-9C15091B91B3}" xr6:coauthVersionLast="46" xr6:coauthVersionMax="46" xr10:uidLastSave="{00000000-0000-0000-0000-000000000000}"/>
  <bookViews>
    <workbookView xWindow="-103" yWindow="-103" windowWidth="16663" windowHeight="8863" xr2:uid="{4A4DFB48-03EA-4393-AB4C-6553B24A836E}"/>
  </bookViews>
  <sheets>
    <sheet name="Shee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4" i="1" l="1"/>
  <c r="E4" i="1"/>
  <c r="T4" i="1"/>
  <c r="D4" i="1"/>
  <c r="C4" i="1"/>
  <c r="R4" i="1"/>
  <c r="B4" i="1"/>
  <c r="O5" i="1"/>
  <c r="AE5" i="1"/>
  <c r="H5" i="1"/>
  <c r="X5" i="1"/>
  <c r="P5" i="1"/>
  <c r="AF5" i="1"/>
  <c r="I5" i="1"/>
  <c r="Y5" i="1"/>
  <c r="AE4" i="1"/>
  <c r="O4" i="1"/>
  <c r="Z4" i="1"/>
  <c r="J4" i="1"/>
  <c r="AA4" i="1"/>
  <c r="K4" i="1"/>
  <c r="AC4" i="1"/>
  <c r="M4" i="1"/>
  <c r="AD4" i="1"/>
  <c r="N4" i="1"/>
  <c r="AB4" i="1"/>
  <c r="L4" i="1"/>
  <c r="G5" i="1"/>
  <c r="W5" i="1"/>
  <c r="N5" i="1"/>
  <c r="AD5" i="1"/>
  <c r="M5" i="1"/>
  <c r="AC5" i="1"/>
  <c r="J5" i="1"/>
  <c r="Z5" i="1"/>
  <c r="K5" i="1"/>
  <c r="AA5" i="1"/>
  <c r="AB5" i="1"/>
  <c r="L5" i="1"/>
  <c r="AF4" i="1"/>
  <c r="P4" i="1"/>
  <c r="Y4" i="1"/>
  <c r="I4" i="1"/>
  <c r="X4" i="1"/>
  <c r="H4" i="1"/>
  <c r="W4" i="1"/>
  <c r="G4" i="1"/>
  <c r="I7" i="1"/>
  <c r="P7" i="1"/>
  <c r="H7" i="1"/>
  <c r="O7" i="1"/>
  <c r="G7" i="1"/>
  <c r="N7" i="1"/>
  <c r="M7" i="1"/>
  <c r="J7" i="1"/>
  <c r="K7" i="1"/>
  <c r="L7" i="1"/>
  <c r="L6" i="1"/>
  <c r="K6" i="1"/>
  <c r="J6" i="1"/>
  <c r="M6" i="1"/>
  <c r="N6" i="1"/>
  <c r="G6" i="1"/>
  <c r="O6" i="1"/>
  <c r="H6" i="1"/>
</calcChain>
</file>

<file path=xl/sharedStrings.xml><?xml version="1.0" encoding="utf-8"?>
<sst xmlns="http://schemas.openxmlformats.org/spreadsheetml/2006/main" count="16" uniqueCount="14">
  <si>
    <t>METHOD</t>
  </si>
  <si>
    <t>CALCULATION TIME (seconds)</t>
  </si>
  <si>
    <t>MEMORY (MB)</t>
  </si>
  <si>
    <t>METHOD FEATURE</t>
  </si>
  <si>
    <t>Boundary Identification</t>
  </si>
  <si>
    <t>Repeated sequence and HTS data</t>
  </si>
  <si>
    <t>VIRSORTER</t>
  </si>
  <si>
    <t>Repeated sequence</t>
  </si>
  <si>
    <t>VIBRANT</t>
  </si>
  <si>
    <t>---</t>
  </si>
  <si>
    <t>PHISPY</t>
  </si>
  <si>
    <t>PHAGEFINDER</t>
  </si>
  <si>
    <t>OUR METHOD</t>
    <phoneticPr fontId="5" type="noConversion"/>
  </si>
  <si>
    <t>Extended Data Table 3. Calculation time and memory requirement of the offline tools. The system used in this comparison is Linux Ubuntu 14.04.6 LTS, 755G RAM, 80x 2.0GHz Intel Xeon E7-4820 20-core. The number in the table header represents the bacterium NO. PHASTER, Prophinder, Prophage Hunter, and Prophage finder (currently out of maintenance) are web-based tools, therefore they are not considered in the comparis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charset val="134"/>
      <scheme val="minor"/>
    </font>
    <font>
      <sz val="10.5"/>
      <color theme="1"/>
      <name val="等线"/>
      <family val="3"/>
      <charset val="134"/>
      <scheme val="minor"/>
    </font>
    <font>
      <b/>
      <sz val="10.5"/>
      <color theme="1"/>
      <name val="Times New Roman"/>
      <family val="1"/>
    </font>
    <font>
      <b/>
      <sz val="10.5"/>
      <color rgb="FF000000"/>
      <name val="Times New Roman"/>
      <family val="1"/>
    </font>
    <font>
      <sz val="10.5"/>
      <color theme="1"/>
      <name val="Times New Roman"/>
      <family val="1"/>
    </font>
    <font>
      <sz val="9"/>
      <name val="等线"/>
      <family val="2"/>
      <charset val="134"/>
      <scheme val="minor"/>
    </font>
    <font>
      <sz val="10"/>
      <color theme="1"/>
      <name val="Times New Roman"/>
      <family val="1"/>
    </font>
    <font>
      <sz val="12"/>
      <color theme="1"/>
      <name val="Times New Roman"/>
      <family val="1"/>
    </font>
  </fonts>
  <fills count="2">
    <fill>
      <patternFill patternType="none"/>
    </fill>
    <fill>
      <patternFill patternType="gray125"/>
    </fill>
  </fills>
  <borders count="4">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s>
  <cellStyleXfs count="1">
    <xf numFmtId="0" fontId="0" fillId="0" borderId="0">
      <alignment vertical="center"/>
    </xf>
  </cellStyleXfs>
  <cellXfs count="18">
    <xf numFmtId="0" fontId="0" fillId="0" borderId="0" xfId="0">
      <alignment vertical="center"/>
    </xf>
    <xf numFmtId="0" fontId="7" fillId="0" borderId="0" xfId="0" applyFont="1" applyFill="1" applyAlignment="1">
      <alignment horizontal="justify" vertical="center"/>
    </xf>
    <xf numFmtId="0" fontId="0" fillId="0" borderId="0" xfId="0" applyFill="1" applyAlignment="1">
      <alignment vertical="center"/>
    </xf>
    <xf numFmtId="0" fontId="0" fillId="0" borderId="0" xfId="0" applyFill="1">
      <alignment vertical="center"/>
    </xf>
    <xf numFmtId="0" fontId="2" fillId="0" borderId="0" xfId="0" applyFont="1" applyFill="1" applyAlignment="1">
      <alignment horizontal="center" vertical="center" wrapText="1"/>
    </xf>
    <xf numFmtId="0" fontId="2" fillId="0" borderId="3" xfId="0" applyFont="1" applyFill="1" applyBorder="1" applyAlignment="1">
      <alignment horizontal="center" vertical="center" wrapText="1"/>
    </xf>
    <xf numFmtId="0" fontId="0" fillId="0" borderId="3" xfId="0" applyFill="1" applyBorder="1" applyAlignment="1">
      <alignment horizontal="center" vertical="center" wrapText="1"/>
    </xf>
    <xf numFmtId="0" fontId="2" fillId="0" borderId="0" xfId="0" applyFont="1" applyFill="1" applyAlignment="1">
      <alignment horizontal="center" vertical="center" wrapText="1"/>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1" fillId="0" borderId="1" xfId="0" applyFont="1" applyFill="1" applyBorder="1" applyAlignment="1">
      <alignment horizontal="justify" vertical="center" wrapText="1"/>
    </xf>
    <xf numFmtId="0" fontId="4" fillId="0" borderId="0" xfId="0" applyFont="1" applyFill="1" applyAlignment="1">
      <alignment horizontal="center" vertical="center" wrapText="1"/>
    </xf>
    <xf numFmtId="0" fontId="4" fillId="0" borderId="2" xfId="0" applyFont="1" applyFill="1" applyBorder="1" applyAlignment="1">
      <alignment horizontal="center" vertical="center" wrapText="1"/>
    </xf>
    <xf numFmtId="0" fontId="4" fillId="0" borderId="0" xfId="0" applyFont="1" applyFill="1" applyAlignment="1">
      <alignment horizontal="center" vertical="center" wrapText="1"/>
    </xf>
    <xf numFmtId="0" fontId="6" fillId="0" borderId="0" xfId="0" applyFont="1" applyFill="1" applyAlignment="1">
      <alignment horizontal="center" vertical="center" wrapText="1"/>
    </xf>
    <xf numFmtId="0" fontId="3" fillId="0" borderId="0" xfId="0" applyFont="1" applyFill="1" applyAlignment="1">
      <alignment horizontal="center" vertical="center" wrapText="1"/>
    </xf>
    <xf numFmtId="0" fontId="0" fillId="0"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BF878C-1B90-4F91-B5EB-A4ACF955F8DF}">
  <dimension ref="A1:AJ8"/>
  <sheetViews>
    <sheetView tabSelected="1" zoomScale="55" zoomScaleNormal="55" workbookViewId="0">
      <selection activeCell="I8" sqref="I8"/>
    </sheetView>
  </sheetViews>
  <sheetFormatPr defaultRowHeight="14.15" x14ac:dyDescent="0.35"/>
  <cols>
    <col min="1" max="1" width="16.5703125" style="17" customWidth="1"/>
    <col min="2" max="17" width="9.140625" style="3"/>
    <col min="18" max="18" width="11.85546875" style="3" bestFit="1" customWidth="1"/>
    <col min="19" max="22" width="9.140625" style="3"/>
    <col min="23" max="32" width="11.85546875" style="3" bestFit="1" customWidth="1"/>
    <col min="33" max="16384" width="9.140625" style="3"/>
  </cols>
  <sheetData>
    <row r="1" spans="1:36" ht="16.3" customHeight="1" x14ac:dyDescent="0.35">
      <c r="A1" s="1" t="s">
        <v>13</v>
      </c>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c r="AH1" s="2"/>
      <c r="AI1" s="2"/>
      <c r="AJ1" s="2"/>
    </row>
    <row r="2" spans="1:36" ht="14.6" thickBot="1" x14ac:dyDescent="0.4">
      <c r="A2" s="4" t="s">
        <v>0</v>
      </c>
      <c r="B2" s="5" t="s">
        <v>1</v>
      </c>
      <c r="C2" s="5"/>
      <c r="D2" s="5"/>
      <c r="E2" s="5"/>
      <c r="F2" s="5"/>
      <c r="G2" s="6"/>
      <c r="H2" s="6"/>
      <c r="I2" s="6"/>
      <c r="J2" s="6"/>
      <c r="K2" s="6"/>
      <c r="L2" s="6"/>
      <c r="M2" s="6"/>
      <c r="N2" s="6"/>
      <c r="O2" s="6"/>
      <c r="P2" s="6"/>
      <c r="Q2" s="7"/>
      <c r="R2" s="5" t="s">
        <v>2</v>
      </c>
      <c r="S2" s="5"/>
      <c r="T2" s="5"/>
      <c r="U2" s="5"/>
      <c r="V2" s="5"/>
      <c r="W2" s="6"/>
      <c r="X2" s="6"/>
      <c r="Y2" s="6"/>
      <c r="Z2" s="6"/>
      <c r="AA2" s="6"/>
      <c r="AB2" s="6"/>
      <c r="AC2" s="6"/>
      <c r="AD2" s="6"/>
      <c r="AE2" s="6"/>
      <c r="AF2" s="6"/>
      <c r="AG2" s="7"/>
      <c r="AH2" s="8" t="s">
        <v>3</v>
      </c>
      <c r="AI2" s="8"/>
      <c r="AJ2" s="8"/>
    </row>
    <row r="3" spans="1:36" ht="40.299999999999997" thickBot="1" x14ac:dyDescent="0.4">
      <c r="A3" s="8"/>
      <c r="B3" s="9">
        <v>1320</v>
      </c>
      <c r="C3" s="9">
        <v>1352</v>
      </c>
      <c r="D3" s="9">
        <v>1365</v>
      </c>
      <c r="E3" s="9">
        <v>1367</v>
      </c>
      <c r="F3" s="10">
        <v>1369</v>
      </c>
      <c r="G3" s="10">
        <v>2813</v>
      </c>
      <c r="H3" s="10">
        <v>2858</v>
      </c>
      <c r="I3" s="10">
        <v>2865</v>
      </c>
      <c r="J3" s="10">
        <v>2752</v>
      </c>
      <c r="K3" s="10">
        <v>2747</v>
      </c>
      <c r="L3" s="10">
        <v>2487</v>
      </c>
      <c r="M3" s="10">
        <v>2756</v>
      </c>
      <c r="N3" s="10">
        <v>2769</v>
      </c>
      <c r="O3" s="10">
        <v>2853</v>
      </c>
      <c r="P3" s="10">
        <v>2862</v>
      </c>
      <c r="Q3" s="9"/>
      <c r="R3" s="9">
        <v>1320</v>
      </c>
      <c r="S3" s="9">
        <v>1352</v>
      </c>
      <c r="T3" s="9">
        <v>1365</v>
      </c>
      <c r="U3" s="9">
        <v>1367</v>
      </c>
      <c r="V3" s="10">
        <v>1369</v>
      </c>
      <c r="W3" s="10">
        <v>2813</v>
      </c>
      <c r="X3" s="10">
        <v>2858</v>
      </c>
      <c r="Y3" s="10">
        <v>2865</v>
      </c>
      <c r="Z3" s="10">
        <v>2752</v>
      </c>
      <c r="AA3" s="10">
        <v>2747</v>
      </c>
      <c r="AB3" s="10">
        <v>2487</v>
      </c>
      <c r="AC3" s="10">
        <v>2756</v>
      </c>
      <c r="AD3" s="10">
        <v>2769</v>
      </c>
      <c r="AE3" s="10">
        <v>2853</v>
      </c>
      <c r="AF3" s="10">
        <v>2862</v>
      </c>
      <c r="AG3" s="8"/>
      <c r="AH3" s="8"/>
      <c r="AI3" s="10" t="s">
        <v>4</v>
      </c>
      <c r="AJ3" s="11"/>
    </row>
    <row r="4" spans="1:36" ht="25.3" customHeight="1" x14ac:dyDescent="0.35">
      <c r="A4" s="7" t="s">
        <v>12</v>
      </c>
      <c r="B4" s="12">
        <f>18*60+41.52</f>
        <v>1121.52</v>
      </c>
      <c r="C4" s="3">
        <f>21*60+56.08</f>
        <v>1316.08</v>
      </c>
      <c r="D4" s="3">
        <f>19*60+28.33</f>
        <v>1168.33</v>
      </c>
      <c r="E4" s="3">
        <f>20*60+2.69</f>
        <v>1202.69</v>
      </c>
      <c r="F4" s="3">
        <f>29*60+45.73</f>
        <v>1785.73</v>
      </c>
      <c r="G4" s="12">
        <f>15*60+14.73</f>
        <v>914.73</v>
      </c>
      <c r="H4" s="12">
        <f>11*50+52.17</f>
        <v>602.16999999999996</v>
      </c>
      <c r="I4" s="12">
        <f>15*60+29.44</f>
        <v>929.44</v>
      </c>
      <c r="J4" s="12">
        <f>21*60+9.08</f>
        <v>1269.08</v>
      </c>
      <c r="K4" s="12">
        <f>18*60+19.46</f>
        <v>1099.46</v>
      </c>
      <c r="L4" s="12">
        <f>17*60+48.27</f>
        <v>1068.27</v>
      </c>
      <c r="M4" s="12">
        <f>16*60+23.63</f>
        <v>983.63</v>
      </c>
      <c r="N4" s="12">
        <f>20*60+33.63</f>
        <v>1233.6300000000001</v>
      </c>
      <c r="O4" s="12">
        <f>25*60+3.26</f>
        <v>1503.26</v>
      </c>
      <c r="P4" s="12">
        <f>15*60+9.67</f>
        <v>909.67</v>
      </c>
      <c r="Q4" s="12"/>
      <c r="R4" s="12">
        <f>1651076/1024</f>
        <v>1612.37890625</v>
      </c>
      <c r="S4" s="12">
        <v>1162</v>
      </c>
      <c r="T4" s="3">
        <f>1114644/1024</f>
        <v>1088.51953125</v>
      </c>
      <c r="U4" s="12">
        <v>974</v>
      </c>
      <c r="V4" s="12">
        <v>1672</v>
      </c>
      <c r="W4" s="12">
        <f>285248/1024</f>
        <v>278.5625</v>
      </c>
      <c r="X4" s="12">
        <f>197424/1024</f>
        <v>192.796875</v>
      </c>
      <c r="Y4" s="12">
        <f>371752/1024</f>
        <v>363.0390625</v>
      </c>
      <c r="Z4" s="12">
        <f>470904/1024</f>
        <v>459.8671875</v>
      </c>
      <c r="AA4" s="12">
        <f>636888/1024</f>
        <v>621.9609375</v>
      </c>
      <c r="AB4" s="12">
        <f>380908/1024</f>
        <v>371.98046875</v>
      </c>
      <c r="AC4" s="12">
        <f>717200/1024</f>
        <v>700.390625</v>
      </c>
      <c r="AD4" s="12">
        <f>581160/1024</f>
        <v>567.5390625</v>
      </c>
      <c r="AE4" s="12">
        <f>634232/1024</f>
        <v>619.3671875</v>
      </c>
      <c r="AF4" s="12">
        <f>237108/1024</f>
        <v>231.55078125</v>
      </c>
      <c r="AG4" s="12"/>
      <c r="AH4" s="13" t="s">
        <v>5</v>
      </c>
      <c r="AI4" s="13"/>
      <c r="AJ4" s="13"/>
    </row>
    <row r="5" spans="1:36" x14ac:dyDescent="0.35">
      <c r="A5" s="7" t="s">
        <v>6</v>
      </c>
      <c r="B5" s="12">
        <v>1950</v>
      </c>
      <c r="C5" s="12">
        <v>2211</v>
      </c>
      <c r="D5" s="12">
        <v>2041</v>
      </c>
      <c r="E5" s="12">
        <v>2120</v>
      </c>
      <c r="F5" s="12">
        <v>2476</v>
      </c>
      <c r="G5" s="12">
        <f>49*60</f>
        <v>2940</v>
      </c>
      <c r="H5" s="12">
        <f>53*60</f>
        <v>3180</v>
      </c>
      <c r="I5" s="12">
        <f>1*60*60+17*60</f>
        <v>4620</v>
      </c>
      <c r="J5" s="12">
        <f>1*60*60+5*60</f>
        <v>3900</v>
      </c>
      <c r="K5" s="12">
        <f>1*60*60+10*60</f>
        <v>4200</v>
      </c>
      <c r="L5" s="12">
        <f>1*60*60+9*60</f>
        <v>4140</v>
      </c>
      <c r="M5" s="12">
        <f>58*60</f>
        <v>3480</v>
      </c>
      <c r="N5" s="12">
        <f>1*60*60+1*60</f>
        <v>3660</v>
      </c>
      <c r="O5" s="12">
        <f>50*60</f>
        <v>3000</v>
      </c>
      <c r="P5" s="12">
        <f>55*60</f>
        <v>3300</v>
      </c>
      <c r="Q5" s="12"/>
      <c r="R5" s="12">
        <v>354</v>
      </c>
      <c r="S5" s="12">
        <v>354</v>
      </c>
      <c r="T5" s="12">
        <v>354</v>
      </c>
      <c r="U5" s="12">
        <v>354</v>
      </c>
      <c r="V5" s="12">
        <v>354</v>
      </c>
      <c r="W5" s="12">
        <f>363684/1024</f>
        <v>355.16015625</v>
      </c>
      <c r="X5" s="12">
        <f>363628/1024</f>
        <v>355.10546875</v>
      </c>
      <c r="Y5" s="12">
        <f>364236/1024</f>
        <v>355.69921875</v>
      </c>
      <c r="Z5" s="12">
        <f>364456/1024</f>
        <v>355.9140625</v>
      </c>
      <c r="AA5" s="12">
        <f>363848/1024</f>
        <v>355.3203125</v>
      </c>
      <c r="AB5" s="12">
        <f>363744/1024</f>
        <v>355.21875</v>
      </c>
      <c r="AC5" s="12">
        <f>363884/1024</f>
        <v>355.35546875</v>
      </c>
      <c r="AD5" s="12">
        <f>363884/1024</f>
        <v>355.35546875</v>
      </c>
      <c r="AE5" s="12">
        <f>363988/1024</f>
        <v>355.45703125</v>
      </c>
      <c r="AF5" s="12">
        <f>364168/1024</f>
        <v>355.6328125</v>
      </c>
      <c r="AG5" s="12"/>
      <c r="AH5" s="14" t="s">
        <v>7</v>
      </c>
      <c r="AI5" s="14"/>
      <c r="AJ5" s="14"/>
    </row>
    <row r="6" spans="1:36" x14ac:dyDescent="0.35">
      <c r="A6" s="16" t="s">
        <v>8</v>
      </c>
      <c r="B6" s="12">
        <v>604</v>
      </c>
      <c r="C6" s="12">
        <v>651</v>
      </c>
      <c r="D6" s="12">
        <v>577</v>
      </c>
      <c r="E6" s="12">
        <v>600</v>
      </c>
      <c r="F6" s="12">
        <v>789</v>
      </c>
      <c r="G6" s="12">
        <f>19*60+52</f>
        <v>1192</v>
      </c>
      <c r="H6" s="12">
        <f>18*60+15</f>
        <v>1095</v>
      </c>
      <c r="I6" s="12">
        <v>1236</v>
      </c>
      <c r="J6" s="12">
        <f>23*60+59</f>
        <v>1439</v>
      </c>
      <c r="K6" s="12">
        <f>20*60+58</f>
        <v>1258</v>
      </c>
      <c r="L6" s="12">
        <f>18*60+15</f>
        <v>1095</v>
      </c>
      <c r="M6" s="12">
        <f>19*60+13</f>
        <v>1153</v>
      </c>
      <c r="N6" s="12">
        <f>21*60+9</f>
        <v>1269</v>
      </c>
      <c r="O6" s="12">
        <f>19*60+25</f>
        <v>1165</v>
      </c>
      <c r="P6" s="12">
        <v>1202</v>
      </c>
      <c r="Q6" s="12"/>
      <c r="R6" s="12">
        <v>170</v>
      </c>
      <c r="S6" s="12">
        <v>179</v>
      </c>
      <c r="T6" s="12">
        <v>183</v>
      </c>
      <c r="U6" s="12">
        <v>180</v>
      </c>
      <c r="V6" s="12">
        <v>181</v>
      </c>
      <c r="W6" s="12">
        <v>227.9</v>
      </c>
      <c r="X6" s="12">
        <v>256</v>
      </c>
      <c r="Y6" s="12">
        <v>195.2</v>
      </c>
      <c r="Z6" s="12">
        <v>193.6</v>
      </c>
      <c r="AA6" s="12">
        <v>193.4</v>
      </c>
      <c r="AB6" s="12">
        <v>193.2</v>
      </c>
      <c r="AC6" s="12">
        <v>193.7</v>
      </c>
      <c r="AD6" s="12">
        <v>182.7</v>
      </c>
      <c r="AE6" s="12">
        <v>154</v>
      </c>
      <c r="AF6" s="12">
        <v>194.8</v>
      </c>
      <c r="AG6" s="12"/>
      <c r="AH6" s="14" t="s">
        <v>9</v>
      </c>
      <c r="AI6" s="14"/>
      <c r="AJ6" s="14"/>
    </row>
    <row r="7" spans="1:36" x14ac:dyDescent="0.35">
      <c r="A7" s="16" t="s">
        <v>10</v>
      </c>
      <c r="B7" s="12">
        <v>225</v>
      </c>
      <c r="C7" s="12">
        <v>237</v>
      </c>
      <c r="D7" s="12">
        <v>229</v>
      </c>
      <c r="E7" s="12">
        <v>230</v>
      </c>
      <c r="F7" s="12">
        <v>226</v>
      </c>
      <c r="G7" s="12">
        <f>3*60+59</f>
        <v>239</v>
      </c>
      <c r="H7" s="12">
        <f>3*60+47</f>
        <v>227</v>
      </c>
      <c r="I7" s="12">
        <f>4*60+2</f>
        <v>242</v>
      </c>
      <c r="J7" s="12">
        <f>3*60+49</f>
        <v>229</v>
      </c>
      <c r="K7" s="12">
        <f>4*60+34</f>
        <v>274</v>
      </c>
      <c r="L7" s="12">
        <f>4*60+49</f>
        <v>289</v>
      </c>
      <c r="M7" s="12">
        <f>3*60+45</f>
        <v>225</v>
      </c>
      <c r="N7" s="12">
        <f>3*60+50</f>
        <v>230</v>
      </c>
      <c r="O7" s="12">
        <f>3*60+53</f>
        <v>233</v>
      </c>
      <c r="P7" s="12">
        <f>4*60+49</f>
        <v>289</v>
      </c>
      <c r="Q7" s="12"/>
      <c r="R7" s="12">
        <v>459</v>
      </c>
      <c r="S7" s="12">
        <v>461</v>
      </c>
      <c r="T7" s="12">
        <v>395</v>
      </c>
      <c r="U7" s="12">
        <v>426</v>
      </c>
      <c r="V7" s="12">
        <v>475</v>
      </c>
      <c r="W7" s="12">
        <v>560</v>
      </c>
      <c r="X7" s="12">
        <v>57</v>
      </c>
      <c r="Y7" s="12">
        <v>578</v>
      </c>
      <c r="Z7" s="12">
        <v>583</v>
      </c>
      <c r="AA7" s="12">
        <v>576</v>
      </c>
      <c r="AB7" s="12">
        <v>566</v>
      </c>
      <c r="AC7" s="12">
        <v>568</v>
      </c>
      <c r="AD7" s="12">
        <v>575</v>
      </c>
      <c r="AE7" s="12">
        <v>574</v>
      </c>
      <c r="AF7" s="12">
        <v>576</v>
      </c>
      <c r="AG7" s="12"/>
      <c r="AH7" s="14" t="s">
        <v>9</v>
      </c>
      <c r="AI7" s="14"/>
      <c r="AJ7" s="14"/>
    </row>
    <row r="8" spans="1:36" x14ac:dyDescent="0.35">
      <c r="A8" s="16" t="s">
        <v>11</v>
      </c>
      <c r="B8" s="12">
        <v>763</v>
      </c>
      <c r="C8" s="12">
        <v>589</v>
      </c>
      <c r="D8" s="12">
        <v>571</v>
      </c>
      <c r="E8" s="12">
        <v>473</v>
      </c>
      <c r="F8" s="12">
        <v>641</v>
      </c>
      <c r="G8" s="15">
        <v>863</v>
      </c>
      <c r="H8" s="15">
        <v>849</v>
      </c>
      <c r="I8" s="12">
        <v>767</v>
      </c>
      <c r="J8" s="15">
        <v>881</v>
      </c>
      <c r="K8" s="15">
        <v>885</v>
      </c>
      <c r="L8" s="15">
        <v>924</v>
      </c>
      <c r="M8" s="15">
        <v>775</v>
      </c>
      <c r="N8" s="15">
        <v>829</v>
      </c>
      <c r="O8" s="15">
        <v>972</v>
      </c>
      <c r="P8" s="15">
        <v>803</v>
      </c>
      <c r="Q8" s="12"/>
      <c r="R8" s="12">
        <v>27</v>
      </c>
      <c r="S8" s="12">
        <v>27</v>
      </c>
      <c r="T8" s="12">
        <v>27</v>
      </c>
      <c r="U8" s="12">
        <v>27</v>
      </c>
      <c r="V8" s="12">
        <v>27</v>
      </c>
      <c r="W8" s="12">
        <v>27</v>
      </c>
      <c r="X8" s="12">
        <v>27</v>
      </c>
      <c r="Y8" s="12">
        <v>27</v>
      </c>
      <c r="Z8" s="12">
        <v>27</v>
      </c>
      <c r="AA8" s="12">
        <v>27</v>
      </c>
      <c r="AB8" s="12">
        <v>27</v>
      </c>
      <c r="AC8" s="12">
        <v>27</v>
      </c>
      <c r="AD8" s="12">
        <v>27</v>
      </c>
      <c r="AE8" s="12">
        <v>27</v>
      </c>
      <c r="AF8" s="12">
        <v>27</v>
      </c>
      <c r="AG8" s="12"/>
      <c r="AH8" s="14" t="s">
        <v>9</v>
      </c>
      <c r="AI8" s="14"/>
      <c r="AJ8" s="14"/>
    </row>
  </sheetData>
  <mergeCells count="11">
    <mergeCell ref="AH5:AJ5"/>
    <mergeCell ref="AH6:AJ6"/>
    <mergeCell ref="AH7:AJ7"/>
    <mergeCell ref="AH8:AJ8"/>
    <mergeCell ref="B2:P2"/>
    <mergeCell ref="R2:AF2"/>
    <mergeCell ref="A2:A3"/>
    <mergeCell ref="AH2:AJ2"/>
    <mergeCell ref="AG3:AH3"/>
    <mergeCell ref="AH4:AJ4"/>
    <mergeCell ref="A1:AJ1"/>
  </mergeCells>
  <phoneticPr fontId="5"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cy Zhang</dc:creator>
  <cp:lastModifiedBy>Nancy Zhang</cp:lastModifiedBy>
  <cp:lastPrinted>2021-04-15T11:06:47Z</cp:lastPrinted>
  <dcterms:created xsi:type="dcterms:W3CDTF">2021-04-15T03:04:19Z</dcterms:created>
  <dcterms:modified xsi:type="dcterms:W3CDTF">2021-04-16T08:25:46Z</dcterms:modified>
</cp:coreProperties>
</file>